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2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wageningenur4-my.sharepoint.com/personal/siddharth_deshpande_wur_nl/Documents/Publishing/Manuscripts/2022/Ticks LLPS/Nature Chemistry/last checks/submission/"/>
    </mc:Choice>
  </mc:AlternateContent>
  <xr:revisionPtr revIDLastSave="1" documentId="13_ncr:1_{DE826204-D2F1-9643-94F8-194B4366B970}" xr6:coauthVersionLast="47" xr6:coauthVersionMax="47" xr10:uidLastSave="{81DF372E-D400-8344-9375-6185470AE7A0}"/>
  <bookViews>
    <workbookView xWindow="0" yWindow="500" windowWidth="28800" windowHeight="15800" xr2:uid="{8633DA5E-DE12-4D62-9B0E-04F58B5161F8}"/>
  </bookViews>
  <sheets>
    <sheet name="Supplementary Figure 5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5" i="1" l="1"/>
  <c r="I6" i="1"/>
  <c r="I7" i="1"/>
  <c r="I4" i="1"/>
  <c r="H6" i="1"/>
  <c r="H7" i="1"/>
  <c r="H5" i="1"/>
  <c r="H4" i="1"/>
</calcChain>
</file>

<file path=xl/sharedStrings.xml><?xml version="1.0" encoding="utf-8"?>
<sst xmlns="http://schemas.openxmlformats.org/spreadsheetml/2006/main" count="4" uniqueCount="4">
  <si>
    <t>Onset of coacervation (min)</t>
  </si>
  <si>
    <t>Mean</t>
  </si>
  <si>
    <t>Std dev</t>
  </si>
  <si>
    <r>
      <rPr>
        <sz val="12"/>
        <color theme="1"/>
        <rFont val="Calibri"/>
        <family val="2"/>
      </rPr>
      <t>µ</t>
    </r>
    <r>
      <rPr>
        <sz val="12"/>
        <color theme="1"/>
        <rFont val="Calibri"/>
        <family val="2"/>
        <scheme val="minor"/>
      </rPr>
      <t>M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A79481-3FD0-4853-987A-59FDEA49DA4D}">
  <dimension ref="D2:I7"/>
  <sheetViews>
    <sheetView tabSelected="1" workbookViewId="0">
      <selection activeCell="J3" sqref="J3"/>
    </sheetView>
  </sheetViews>
  <sheetFormatPr baseColWidth="10" defaultColWidth="8.83203125" defaultRowHeight="16" x14ac:dyDescent="0.2"/>
  <cols>
    <col min="4" max="9" width="9.1640625" style="1"/>
  </cols>
  <sheetData>
    <row r="2" spans="4:9" x14ac:dyDescent="0.2">
      <c r="E2" s="2" t="s">
        <v>0</v>
      </c>
      <c r="F2" s="2"/>
      <c r="G2" s="2"/>
      <c r="H2" s="1" t="s">
        <v>1</v>
      </c>
      <c r="I2" s="1" t="s">
        <v>2</v>
      </c>
    </row>
    <row r="3" spans="4:9" x14ac:dyDescent="0.2">
      <c r="D3" s="1" t="s">
        <v>3</v>
      </c>
    </row>
    <row r="4" spans="4:9" x14ac:dyDescent="0.2">
      <c r="D4" s="1">
        <v>128</v>
      </c>
      <c r="E4" s="1">
        <v>7.73</v>
      </c>
      <c r="F4" s="1">
        <v>6.53</v>
      </c>
      <c r="G4" s="1">
        <v>8.33</v>
      </c>
      <c r="H4" s="1">
        <f>GEOMEAN(E4:G4)</f>
        <v>7.4916801192091089</v>
      </c>
      <c r="I4">
        <f>_xlfn.STDEV.S(E4:G4)</f>
        <v>0.91651513899116799</v>
      </c>
    </row>
    <row r="5" spans="4:9" x14ac:dyDescent="0.2">
      <c r="D5" s="1">
        <v>64</v>
      </c>
      <c r="E5" s="1">
        <v>8.1999999999999993</v>
      </c>
      <c r="F5" s="1">
        <v>8.4</v>
      </c>
      <c r="G5" s="1">
        <v>9.44</v>
      </c>
      <c r="H5" s="1">
        <f>GEOMEAN(E5:G5)</f>
        <v>8.6634002154518601</v>
      </c>
      <c r="I5">
        <f>_xlfn.STDEV.S(E5:G5)</f>
        <v>0.66573267908372946</v>
      </c>
    </row>
    <row r="6" spans="4:9" x14ac:dyDescent="0.2">
      <c r="D6" s="1">
        <v>32</v>
      </c>
      <c r="E6" s="1">
        <v>11.32</v>
      </c>
      <c r="F6" s="1">
        <v>11.4</v>
      </c>
      <c r="G6" s="1">
        <v>12.3</v>
      </c>
      <c r="H6" s="1">
        <f t="shared" ref="H6:H7" si="0">GEOMEAN(E6:G6)</f>
        <v>11.665019341105822</v>
      </c>
      <c r="I6">
        <f>_xlfn.STDEV.S(E6:G6)</f>
        <v>0.54418134232380067</v>
      </c>
    </row>
    <row r="7" spans="4:9" x14ac:dyDescent="0.2">
      <c r="D7" s="1">
        <v>16</v>
      </c>
      <c r="E7" s="1">
        <v>12.02</v>
      </c>
      <c r="F7" s="1">
        <v>12.6</v>
      </c>
      <c r="G7" s="1">
        <v>13.43</v>
      </c>
      <c r="H7" s="1">
        <f t="shared" si="0"/>
        <v>12.670205976177025</v>
      </c>
      <c r="I7">
        <f>_xlfn.STDEV.S(E7:G7)</f>
        <v>0.70868422681285448</v>
      </c>
    </row>
  </sheetData>
  <mergeCells count="1">
    <mergeCell ref="E2:G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Figure 5</vt:lpstr>
    </vt:vector>
  </TitlesOfParts>
  <Manager/>
  <Company>Wageningen University and Research</Company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Nandy, Manali</dc:creator>
  <cp:keywords/>
  <dc:description/>
  <cp:lastModifiedBy>Deshpande, Siddharth</cp:lastModifiedBy>
  <cp:revision/>
  <dcterms:created xsi:type="dcterms:W3CDTF">2023-10-27T07:04:32Z</dcterms:created>
  <dcterms:modified xsi:type="dcterms:W3CDTF">2024-07-16T11:17:34Z</dcterms:modified>
  <cp:category/>
  <cp:contentStatus/>
</cp:coreProperties>
</file>